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kurenko_Lab\Dropbox\LAB DATABASES\Covid\Paper L452R\Manuscript\Revision\Ready for re-submission\"/>
    </mc:Choice>
  </mc:AlternateContent>
  <xr:revisionPtr revIDLastSave="0" documentId="13_ncr:1_{8711D308-3B57-429C-8531-079C3F88A1EC}" xr6:coauthVersionLast="47" xr6:coauthVersionMax="47" xr10:uidLastSave="{00000000-0000-0000-0000-000000000000}"/>
  <bookViews>
    <workbookView xWindow="-120" yWindow="-120" windowWidth="29040" windowHeight="15840" xr2:uid="{D0CFFE1D-5EAD-45AC-9CDB-72FE85311B07}"/>
  </bookViews>
  <sheets>
    <sheet name="Sheet1" sheetId="1" r:id="rId1"/>
  </sheets>
  <definedNames>
    <definedName name="_xlnm._FilterDatabase" localSheetId="0" hidden="1">Sheet1!$A$1:$H$1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29" uniqueCount="277">
  <si>
    <t>hCoV-19/USA/CA-RD-RA01699/2021|EPI_ISL_1009935|2021-01-28</t>
  </si>
  <si>
    <t>hCoV-19/USA/CA-RD-RA02448/2021|EPI_ISL_1010533|2021-01-30</t>
  </si>
  <si>
    <t>hCoV-19/USA/CA-RD-RA02903/2021|EPI_ISL_1010932|2021-01-31</t>
  </si>
  <si>
    <t>hCoV-19/USA/NM-UNM-01836/2021|EPI_ISL_1015350|2021-01-16</t>
  </si>
  <si>
    <t>hCoV-19/USA/WI-UW-2859/2021|EPI_ISL_872795|2021-01-11</t>
  </si>
  <si>
    <t>hCoV-19/USA/CA-QDX-3773/2021|EPI_ISL_877054|2021-01-14</t>
  </si>
  <si>
    <t>hCoV-19/USA/NM-DOH-2021028242/2021|EPI_ISL_904092|2021-01-18</t>
  </si>
  <si>
    <t>hCoV-19/Costa Rica/INC-0225/2021|EPI_ISL_914831|2021-01-10</t>
  </si>
  <si>
    <t>hCoV-19/USA/AZ-ASPHL-3353/2021|EPI_ISL_925514|2021-01-03</t>
  </si>
  <si>
    <t>hCoV-19/USA/CA-CZB-18452/2021|EPI_ISL_955437|2021-01-04</t>
  </si>
  <si>
    <t>hCoV-19/USA/CA-RD-RA03187/2021|EPI_ISL_1011174|2021-01-29</t>
  </si>
  <si>
    <t>hCoV-19/USA/CA-RD-RA03286/2021|EPI_ISL_1011229|2021-01-29</t>
  </si>
  <si>
    <t>hCoV-19/USA/CA-RD-RA03533/2021|EPI_ISL_1011397|2021-01-30</t>
  </si>
  <si>
    <t>hCoV-19/USA/CA-RD-RA03629/2021|EPI_ISL_1011470|2021-02-02</t>
  </si>
  <si>
    <t>hCoV-19/USA/WA-S4642/2021|EPI_ISL_1015985|2021-01-25</t>
  </si>
  <si>
    <t>hCoV-19/USA/WA-S4649/2021|EPI_ISL_1015992|2021-01-25</t>
  </si>
  <si>
    <t>hCoV-19/USA/CA-RD-RA03806/2021|EPI_ISL_1026884|2021-02-04</t>
  </si>
  <si>
    <t>hCoV-19/USA/CA-RD-RA04053/2021|EPI_ISL_1026966|2021-02-04</t>
  </si>
  <si>
    <t>hCoV-19/USA/CA-LACPHL-AF00109/2021|EPI_ISL_794636|2021-01-03</t>
  </si>
  <si>
    <t>hCoV-19/USA/CA-CDC-STM-383/2021|EPI_ISL_850520|2021-01-03</t>
  </si>
  <si>
    <t>hCoV-19/USA/CA-CDC-STM-205/2021|EPI_ISL_851006|2021-01-02</t>
  </si>
  <si>
    <t>hCoV-19/gorilla/USA/CA-ALSR-5742/2021|EPI_ISL_862722|2021-01-10</t>
  </si>
  <si>
    <t>hCoV-19/USA/CA-CDC-STM-A100258/2021|EPI_ISL_876676|2021-01-05</t>
  </si>
  <si>
    <t>hCoV-19/USA/CA-ALSR-6057/2021|EPI_ISL_880071|2021-01-07</t>
  </si>
  <si>
    <t>hCoV-19/USA/CA-ALSR-6059/2021|EPI_ISL_880074|2021-01-07</t>
  </si>
  <si>
    <t>hCoV-19/USA/CA-ALSR-6138/2021|EPI_ISL_880182|2021-01-05</t>
  </si>
  <si>
    <t>hCoV-19/USA/CA-ALSR-6200/2021|EPI_ISL_880263|2021-01-06</t>
  </si>
  <si>
    <t>hCoV-19/USA/NM-DOH-2021030759/2021|EPI_ISL_904117|2021-01-20</t>
  </si>
  <si>
    <t>hCoV-19/USA/UT-UPHL-2101537070/2021|EPI_ISL_943891|2021-01-15</t>
  </si>
  <si>
    <t>hCoV-19/USA/CA-ALSR-6347/2021|EPI_ISL_962670|2021-01-13</t>
  </si>
  <si>
    <t>hCoV-19/USA/CA-ALSR-6355/2021|EPI_ISL_962674|2021-01-12</t>
  </si>
  <si>
    <t>hCoV-19/USA/CA-ALSR-6386/2021|EPI_ISL_962698|2021-01-12</t>
  </si>
  <si>
    <t>hCoV-19/USA/CA-ALSR-6445/2021|EPI_ISL_962746|2021-01-16</t>
  </si>
  <si>
    <t>hCoV-19/USA/CA-CDC-STM-000007220/2021|EPI_ISL_978561|2021-01-30</t>
  </si>
  <si>
    <t>hCoV-19/USA/CA-CDC-STM-000007279/2021|EPI_ISL_978568|2021-01-30</t>
  </si>
  <si>
    <t>hCoV-19/USA/PA-CDC-STM-000007223/2021|EPI_ISL_978602|2021-01-29</t>
  </si>
  <si>
    <t>hCoV-19/USA/CA-CDC-STM-000007221/2021|EPI_ISL_978618|2021-01-28</t>
  </si>
  <si>
    <t>hCoV-19/USA/NM-UNM-ED0149/2021|EPI_ISL_1015335|2021-01-21</t>
  </si>
  <si>
    <t>hCoV-19/Canada/ON-PPS-21012021_0336/2021|EPI_ISL_982984|2021-01-20</t>
  </si>
  <si>
    <t>hCoV-19/USA/GA-EHC-495C/2020|EPI_ISL_845755|2020-11-03</t>
  </si>
  <si>
    <t>hCoV-19/USA/MN-MDH-2741/2021|EPI_ISL_1027257|2021-01-18</t>
  </si>
  <si>
    <t>hCoV-19/USA/CA-ALSR-3650/2020|EPI_ISL_636127|2020-09-28</t>
  </si>
  <si>
    <t>hCoV-19/England/ALDP-B5B618/2020|EPI_ISL_655299|2020-11-08</t>
  </si>
  <si>
    <t>hCoV-19/USA/MD-MDH-0370/2020|EPI_ISL_660071|2020-10-25</t>
  </si>
  <si>
    <t>hCoV-19/USA/WI-UW-2433/2020|EPI_ISL_754640|2020-12-14</t>
  </si>
  <si>
    <t>hCoV-19/USA/IL-IDPH-I-000285/2020|EPI_ISL_848523|2020-10-27</t>
  </si>
  <si>
    <t>hCoV-19/USA/IL-NM-4776/2020|EPI_ISL_936655|2020-12-15</t>
  </si>
  <si>
    <t>hCoV-19/USA/IL-NM-5099/2020|EPI_ISL_936759|2020-12-23</t>
  </si>
  <si>
    <t>hCoV-19/USA/IL-NM-5150/2020|EPI_ISL_936787|2020-12-25</t>
  </si>
  <si>
    <t>hCoV-19/USA/IL-NM-5529/2020|EPI_ISL_936857|2020-10-11</t>
  </si>
  <si>
    <t>hCoV-19/USA/IL-NM-5952/2021|EPI_ISL_936987|2021-01-08</t>
  </si>
  <si>
    <t>hCoV-19/USA/MN-MDH-2622/2021|EPI_ISL_982391|2021-01-12</t>
  </si>
  <si>
    <t>hCoV-19/USA/CA-ALSR-3324/2020|EPI_ISL_635964|2020-09-19</t>
  </si>
  <si>
    <t>hCoV-19/USA/CA-ALSR-3713/2020|EPI_ISL_636160|2020-09-28</t>
  </si>
  <si>
    <t>hCoV-19/USA/CA-ALSR-4315/2020|EPI_ISL_648964|2020-09-22</t>
  </si>
  <si>
    <t>hCoV-19/USA/AL-Jefferson-JEEP/2020|EPI_ISL_875936|2020-10-31</t>
  </si>
  <si>
    <t>hCoV-19/USA/AL-Jefferson-JEEL/2020|EPI_ISL_875947|2020-10-31</t>
  </si>
  <si>
    <t>hCoV-19/USA/IL-NM-2397/2020|EPI_ISL_936591|2020-10-31</t>
  </si>
  <si>
    <t>hCoV-19/USA/NY-NYCPHL-001299/2020|EPI_ISL_683906|2020-11-09</t>
  </si>
  <si>
    <t>hCoV-19/USA/CA-CZB-14786/2020|EPI_ISL_739553|2020-11-11</t>
  </si>
  <si>
    <t>hCoV-19/USA/MN-MDH-2295/2020|EPI_ISL_913685|2020-12-28</t>
  </si>
  <si>
    <t>hCoV-19/USA/CA-QDX-3661/2021|EPI_ISL_906999|2021-01-08</t>
  </si>
  <si>
    <t>hCoV-19/USA/CA-QDX-4235/2021|EPI_ISL_915238|2021-01-10</t>
  </si>
  <si>
    <t>hCoV-19/USA/OR-OHSU-8952/2021|EPI_ISL_905877|2021-01-01</t>
  </si>
  <si>
    <t>hCoV-19/USA/CA-SC210052/2021|EPI_ISL_914639|2021-01-20</t>
  </si>
  <si>
    <t>hCoV-19/USA/CA-ALSR-6051/2021|EPI_ISL_880056|2021-01-07</t>
  </si>
  <si>
    <t>hCoV-19/USA/CA-LACPHL-AF00117/2021|EPI_ISL_794642|2021-01-06</t>
  </si>
  <si>
    <t>hCoV-19/USA/CA-LACPHL-AF00273/2021|EPI_ISL_905781|2021-01-18</t>
  </si>
  <si>
    <t>hCoV-19/USA/MN-MDH-2342/2021|EPI_ISL_913730|2021-01-06</t>
  </si>
  <si>
    <t>hCoV-19/USA/OR-OHSU-9203/2021|EPI_ISL_905938|2021-01-05</t>
  </si>
  <si>
    <t>hCoV-19/Denmark/DCGC-28948/2021|EPI_ISL_844796|2021-01-04</t>
  </si>
  <si>
    <t>hCoV-19/USA/CA-ALSR-6055/2021|EPI_ISL_880066|2021-01-08</t>
  </si>
  <si>
    <t>hCoV-19/USA/IL-NM-5834/2021|EPI_ISL_936903|2021-01-04</t>
  </si>
  <si>
    <t>hCoV-19/USA/CA-LACPHL-AF00207/2021|EPI_ISL_882979|2021-01-11</t>
  </si>
  <si>
    <t>hCoV-19/USA/CA-QDX-4200/2021|EPI_ISL_915217|2021-01-13</t>
  </si>
  <si>
    <t>hCoV-19/USA/GA-EHC-435U/2021|EPI_ISL_845781|2021-01-07</t>
  </si>
  <si>
    <t>hCoV-19/USA/TX-CDC-STM-A100283/2021|EPI_ISL_876731|2021-01-05</t>
  </si>
  <si>
    <t>hCoV-19/USA/CA-CZB-17184/2021|EPI_ISL_849924|2021-01-02</t>
  </si>
  <si>
    <t>hCoV-19/USA/OR-CGRB-010421-092/2021|EPI_ISL_906792|2021-01-04</t>
  </si>
  <si>
    <t>hCoV-19/USA/CA-LACPHL-AF00218/2021|EPI_ISL_882989|2021-01-08</t>
  </si>
  <si>
    <t>hCoV-19/USA/CA-ALSR-6111/2021|EPI_ISL_880161|2021-01-07</t>
  </si>
  <si>
    <t>hCoV-19/USA/UT-UPHL-2102066306/2021|EPI_ISL_931576|2021-01-04</t>
  </si>
  <si>
    <t>hCoV-19/USA/CA-ALSR-6204/2021|EPI_ISL_880271|2021-01-06</t>
  </si>
  <si>
    <t>hCoV-19/USA/CA-LACPHL-AF00141/2021|EPI_ISL_833395|2021-01-02</t>
  </si>
  <si>
    <t>hCoV-19/USA/CA-ALSR-6109/2021|EPI_ISL_880159|2021-01-07</t>
  </si>
  <si>
    <t>hCoV-19/USA/CA-LACPHL-AF00270/2021|EPI_ISL_905778|2021-01-18</t>
  </si>
  <si>
    <t>hCoV-19/USA/CA-SC210050/2021|EPI_ISL_902734|2021-01-20</t>
  </si>
  <si>
    <t>hCoV-19/USA/OR-CGRB-010421-091/2021|EPI_ISL_906790|2021-01-04</t>
  </si>
  <si>
    <t>hCoV-19/USA/CA-ALSR-6168/2021|EPI_ISL_880204|2021-01-07</t>
  </si>
  <si>
    <t>hCoV-19/USA/CA-ALSR-6103/2021|EPI_ISL_880154|2021-01-08</t>
  </si>
  <si>
    <t>hCoV-19/USA/CA-ALSR-6166/2021|EPI_ISL_880202|2021-01-06</t>
  </si>
  <si>
    <t>hCoV-19/USA/OR-CGRB-010421-088/2021|EPI_ISL_906780|2021-01-04</t>
  </si>
  <si>
    <t>hCoV-19/USA/UT-UPHL-2102552559/2021|EPI_ISL_931579|2021-01-04</t>
  </si>
  <si>
    <t>hCoV-19/USA/CA-ALSR-6139/2021|EPI_ISL_880183|2021-01-05</t>
  </si>
  <si>
    <t>hCoV-19/USA/CA-ALSR-6209/2021|EPI_ISL_880282|2021-01-06</t>
  </si>
  <si>
    <t>hCoV-19/Taiwan/812/2021|EPI_ISL_857314|2021-01-02</t>
  </si>
  <si>
    <t>hCoV-19/USA/CA-ALSR-6095/2021|EPI_ISL_880148|2021-01-08</t>
  </si>
  <si>
    <t>hCoV-19/USA/CA-ALSR-6082/2021|EPI_ISL_880130|2021-01-07</t>
  </si>
  <si>
    <t>hCoV-19/USA/CA-ALSR-6071/2021|EPI_ISL_880101|2021-01-07</t>
  </si>
  <si>
    <t>hCoV-19/USA/CA-ALSR-6079/2021|EPI_ISL_880122|2021-01-07</t>
  </si>
  <si>
    <t>hCoV-19/USA/CA-ALSR-6217/2021|EPI_ISL_880294|2021-01-07</t>
  </si>
  <si>
    <t>hCoV-19/USA/KY-CDC-STM-A100059/2021|EPI_ISL_850984|2021-01-03</t>
  </si>
  <si>
    <t>hCoV-19/USA/CA-ALSR-6124/2021|EPI_ISL_880170|2021-01-08</t>
  </si>
  <si>
    <t>hCoV-19/USA/WY-WPHL-21006278/2021|EPI_ISL_871859|2021-01-16</t>
  </si>
  <si>
    <t>hCoV-19/USA/CA-UCSF-UC1039/2021|EPI_ISL_977918|2021-01-17</t>
  </si>
  <si>
    <t>hCoV-19/USA/CA-UCSF-UC1084/2021|EPI_ISL_977963|2021-01-08</t>
  </si>
  <si>
    <t>hCoV-19/USA/CA-RD-RA02440/2021|EPI_ISL_1010528|2021-01-30</t>
  </si>
  <si>
    <t>NC_045512.2 Severe acute respiratory syndrome coronavirus 2 isolate Wuhan-Hu-1</t>
  </si>
  <si>
    <t>Full name</t>
  </si>
  <si>
    <t>AA at 452 in spike</t>
  </si>
  <si>
    <t>Country</t>
  </si>
  <si>
    <t>State (USA)</t>
  </si>
  <si>
    <t>CAL clade</t>
  </si>
  <si>
    <t>Accession code</t>
  </si>
  <si>
    <t>Date collected/submitted</t>
  </si>
  <si>
    <t>Comment</t>
  </si>
  <si>
    <t>L</t>
  </si>
  <si>
    <t>China</t>
  </si>
  <si>
    <t>NC_045512.2</t>
  </si>
  <si>
    <t>USA</t>
  </si>
  <si>
    <t>CA</t>
  </si>
  <si>
    <t>20A</t>
  </si>
  <si>
    <t>EPI_ISL_635964</t>
  </si>
  <si>
    <t>EPI_ISL_636127</t>
  </si>
  <si>
    <t>EPI_ISL_636160</t>
  </si>
  <si>
    <t>EPI_ISL_648964</t>
  </si>
  <si>
    <t>England</t>
  </si>
  <si>
    <t>EPI_ISL_655299</t>
  </si>
  <si>
    <t>MD</t>
  </si>
  <si>
    <t>EPI_ISL_660071</t>
  </si>
  <si>
    <t>NY</t>
  </si>
  <si>
    <t>EPI_ISL_683906</t>
  </si>
  <si>
    <t>EPI_ISL_739553</t>
  </si>
  <si>
    <t>WI</t>
  </si>
  <si>
    <t>EPI_ISL_754640</t>
  </si>
  <si>
    <t>R</t>
  </si>
  <si>
    <t>EPI_ISL_794636</t>
  </si>
  <si>
    <t>GA</t>
  </si>
  <si>
    <t>EPI_ISL_845755</t>
  </si>
  <si>
    <t>IL</t>
  </si>
  <si>
    <t>EPI_ISL_848523</t>
  </si>
  <si>
    <t>EPI_ISL_850520</t>
  </si>
  <si>
    <t>EPI_ISL_851006</t>
  </si>
  <si>
    <t>EPI_ISL_862722</t>
  </si>
  <si>
    <t>source: gorilla</t>
  </si>
  <si>
    <t>EPI_ISL_872795</t>
  </si>
  <si>
    <t>AL</t>
  </si>
  <si>
    <t>EPI_ISL_875936</t>
  </si>
  <si>
    <t>EPI_ISL_875947</t>
  </si>
  <si>
    <t>EPI_ISL_876676</t>
  </si>
  <si>
    <t>EPI_ISL_877054</t>
  </si>
  <si>
    <t>EPI_ISL_880071</t>
  </si>
  <si>
    <t>EPI_ISL_880074</t>
  </si>
  <si>
    <t>EPI_ISL_880182</t>
  </si>
  <si>
    <t>EPI_ISL_880263</t>
  </si>
  <si>
    <t>NM</t>
  </si>
  <si>
    <t>EPI_ISL_904092</t>
  </si>
  <si>
    <t>EPI_ISL_904117</t>
  </si>
  <si>
    <t>MN</t>
  </si>
  <si>
    <t>EPI_ISL_913685</t>
  </si>
  <si>
    <t>Costa Rica</t>
  </si>
  <si>
    <t>EPI_ISL_914831</t>
  </si>
  <si>
    <t>AZ</t>
  </si>
  <si>
    <t>EPI_ISL_925514</t>
  </si>
  <si>
    <t>EPI_ISL_936591</t>
  </si>
  <si>
    <t>EPI_ISL_936655</t>
  </si>
  <si>
    <t>EPI_ISL_936759</t>
  </si>
  <si>
    <t>EPI_ISL_936787</t>
  </si>
  <si>
    <t>EPI_ISL_936857</t>
  </si>
  <si>
    <t>EPI_ISL_936987</t>
  </si>
  <si>
    <t>UT</t>
  </si>
  <si>
    <t>EPI_ISL_943891</t>
  </si>
  <si>
    <t>EPI_ISL_955437</t>
  </si>
  <si>
    <t>EPI_ISL_962670</t>
  </si>
  <si>
    <t>EPI_ISL_962674</t>
  </si>
  <si>
    <t>EPI_ISL_962698</t>
  </si>
  <si>
    <t>EPI_ISL_962746</t>
  </si>
  <si>
    <t>EPI_ISL_978561</t>
  </si>
  <si>
    <t>EPI_ISL_978568</t>
  </si>
  <si>
    <t>PA</t>
  </si>
  <si>
    <t>EPI_ISL_978602</t>
  </si>
  <si>
    <t>EPI_ISL_978618</t>
  </si>
  <si>
    <t>EPI_ISL_982391</t>
  </si>
  <si>
    <t>Canada</t>
  </si>
  <si>
    <t>EPI_ISL_982984</t>
  </si>
  <si>
    <t>EPI_ISL_1009935</t>
  </si>
  <si>
    <t>EPI_ISL_1010533</t>
  </si>
  <si>
    <t>EPI_ISL_1010932</t>
  </si>
  <si>
    <t>EPI_ISL_1011174</t>
  </si>
  <si>
    <t>EPI_ISL_1011229</t>
  </si>
  <si>
    <t>EPI_ISL_1011397</t>
  </si>
  <si>
    <t>EPI_ISL_1011470</t>
  </si>
  <si>
    <t>EPI_ISL_1015335</t>
  </si>
  <si>
    <t>EPI_ISL_1015350</t>
  </si>
  <si>
    <t>WA</t>
  </si>
  <si>
    <t>EPI_ISL_1015985</t>
  </si>
  <si>
    <t>EPI_ISL_1015992</t>
  </si>
  <si>
    <t>EPI_ISL_1026884</t>
  </si>
  <si>
    <t>EPI_ISL_1026966</t>
  </si>
  <si>
    <t>EPI_ISL_1027257</t>
  </si>
  <si>
    <t>hCoV-19/USA/CA-IEH-NP705/2021|EPI_ISL_1081337|2021-01-12</t>
  </si>
  <si>
    <t>EPI_ISL_1081337</t>
  </si>
  <si>
    <t>samples from this study</t>
  </si>
  <si>
    <t>hCoV-19/USA/CA-IEH-NP707/2021|EPI_ISL_1081341|2021-01-05</t>
  </si>
  <si>
    <t>EPI_ISL_1081341</t>
  </si>
  <si>
    <t>hCoV-19/USA/CA-IEH-NP723/2021|EPI_ISL_1081346|2021-01-22</t>
  </si>
  <si>
    <t>EPI_ISL_1081346</t>
  </si>
  <si>
    <t>EPI_ISL_794642</t>
  </si>
  <si>
    <t>EPI_ISL_833395</t>
  </si>
  <si>
    <t>Denmark</t>
  </si>
  <si>
    <t>EPI_ISL_844796</t>
  </si>
  <si>
    <t>EPI_ISL_845781</t>
  </si>
  <si>
    <t>EPI_ISL_849924</t>
  </si>
  <si>
    <t>KY</t>
  </si>
  <si>
    <t>EPI_ISL_850984</t>
  </si>
  <si>
    <t>Taiwan</t>
  </si>
  <si>
    <t>EPI_ISL_857314</t>
  </si>
  <si>
    <t>WY</t>
  </si>
  <si>
    <t>EPI_ISL_871859</t>
  </si>
  <si>
    <t>TX</t>
  </si>
  <si>
    <t>EPI_ISL_876731</t>
  </si>
  <si>
    <t>EPI_ISL_880056</t>
  </si>
  <si>
    <t>EPI_ISL_880066</t>
  </si>
  <si>
    <t>EPI_ISL_880101</t>
  </si>
  <si>
    <t>EPI_ISL_880122</t>
  </si>
  <si>
    <t>EPI_ISL_880130</t>
  </si>
  <si>
    <t>EPI_ISL_880148</t>
  </si>
  <si>
    <t>EPI_ISL_880154</t>
  </si>
  <si>
    <t>EPI_ISL_880159</t>
  </si>
  <si>
    <t>EPI_ISL_880161</t>
  </si>
  <si>
    <t>EPI_ISL_880170</t>
  </si>
  <si>
    <t>EPI_ISL_880183</t>
  </si>
  <si>
    <t>EPI_ISL_880202</t>
  </si>
  <si>
    <t>EPI_ISL_880204</t>
  </si>
  <si>
    <t>EPI_ISL_880271</t>
  </si>
  <si>
    <t>EPI_ISL_880282</t>
  </si>
  <si>
    <t>EPI_ISL_880294</t>
  </si>
  <si>
    <t>EPI_ISL_882979</t>
  </si>
  <si>
    <t>EPI_ISL_882989</t>
  </si>
  <si>
    <t>EPI_ISL_902734</t>
  </si>
  <si>
    <t>EPI_ISL_905778</t>
  </si>
  <si>
    <t>EPI_ISL_905781</t>
  </si>
  <si>
    <t>OR</t>
  </si>
  <si>
    <t>EPI_ISL_905877</t>
  </si>
  <si>
    <t>EPI_ISL_905938</t>
  </si>
  <si>
    <t>EPI_ISL_906780</t>
  </si>
  <si>
    <t>EPI_ISL_906790</t>
  </si>
  <si>
    <t>EPI_ISL_906792</t>
  </si>
  <si>
    <t>EPI_ISL_906999</t>
  </si>
  <si>
    <t>EPI_ISL_913730</t>
  </si>
  <si>
    <t>EPI_ISL_914639</t>
  </si>
  <si>
    <t>EPI_ISL_915217</t>
  </si>
  <si>
    <t>EPI_ISL_915238</t>
  </si>
  <si>
    <t>EPI_ISL_931576</t>
  </si>
  <si>
    <t>EPI_ISL_931579</t>
  </si>
  <si>
    <t>EPI_ISL_936903</t>
  </si>
  <si>
    <t>EPI_ISL_977918</t>
  </si>
  <si>
    <t>EPI_ISL_977963</t>
  </si>
  <si>
    <t>EPI_ISL_1010528</t>
  </si>
  <si>
    <t>hCoV-19/USA/CA-IEH-NP573/2020|EPI_ISL_1081170|2020-12-23</t>
  </si>
  <si>
    <t>EPI_ISL_1081170</t>
  </si>
  <si>
    <t>hCoV-19/USA/WA-IEH-NP617/2021|EPI_ISL_1081332|2021-02-25</t>
  </si>
  <si>
    <t>EPI_ISL_108133</t>
  </si>
  <si>
    <t>hCoV-19/USA/CA-IEH-NP706/2021|EPI_ISL_1081339|2021-01-12</t>
  </si>
  <si>
    <t>EPI_ISL_1081339</t>
  </si>
  <si>
    <t>hCoV-19/USA/CA-IEH-NP731/2021|EPI_ISL_1081347|2021-01-23</t>
  </si>
  <si>
    <t>EPI_ISL_1081347</t>
  </si>
  <si>
    <t>hCoV-19/USA/CA-CHLA-PLM54662360/2020|EPI_ISL_753505|2020-11-30</t>
  </si>
  <si>
    <t>EPI_ISL_753505</t>
  </si>
  <si>
    <t>hCoV-19/USA/CA-UCSF-UC695/2020|EPI_ISL_847642|2020-12-15</t>
  </si>
  <si>
    <t>EPI_ISL_847642</t>
  </si>
  <si>
    <t>hCoV-19/USA/CA-UCSF-UC1040/2021|EPI_ISL_977919|2021-01-17</t>
  </si>
  <si>
    <t>EPI_ISL_977919</t>
  </si>
  <si>
    <t>hCoV-19/USA/CA-UCSF-UC1042/2021|EPI_ISL_977921|2021-01-17</t>
  </si>
  <si>
    <t>EPI_ISL_977921</t>
  </si>
  <si>
    <t>21C</t>
  </si>
  <si>
    <t>21C-ancest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top"/>
    </xf>
    <xf numFmtId="14" fontId="0" fillId="0" borderId="0" xfId="0" applyNumberFormat="1"/>
  </cellXfs>
  <cellStyles count="1">
    <cellStyle name="Normal" xfId="0" builtinId="0"/>
  </cellStyles>
  <dxfs count="1">
    <dxf>
      <font>
        <color theme="0" tint="-0.1499679555650502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431C1-AC4C-4B40-B814-E6829C377967}">
  <dimension ref="A1:H121"/>
  <sheetViews>
    <sheetView tabSelected="1" zoomScale="80" zoomScaleNormal="80" workbookViewId="0">
      <pane xSplit="2" ySplit="10" topLeftCell="C73" activePane="bottomRight" state="frozen"/>
      <selection pane="topRight" activeCell="D1" sqref="D1"/>
      <selection pane="bottomLeft" activeCell="A11" sqref="A11"/>
      <selection pane="bottomRight" activeCell="L89" sqref="L89"/>
    </sheetView>
  </sheetViews>
  <sheetFormatPr defaultRowHeight="12.75" x14ac:dyDescent="0.2"/>
  <cols>
    <col min="1" max="1" width="71.85546875" bestFit="1" customWidth="1"/>
    <col min="2" max="2" width="18.7109375" bestFit="1" customWidth="1"/>
    <col min="3" max="4" width="18.28515625" customWidth="1"/>
    <col min="5" max="5" width="13.42578125" customWidth="1"/>
    <col min="6" max="6" width="18.42578125" bestFit="1" customWidth="1"/>
    <col min="7" max="7" width="24.28515625" style="2" bestFit="1" customWidth="1"/>
    <col min="8" max="8" width="44.7109375" customWidth="1"/>
    <col min="9" max="9" width="22.42578125" bestFit="1" customWidth="1"/>
    <col min="10" max="10" width="10.140625" bestFit="1" customWidth="1"/>
    <col min="11" max="11" width="22.42578125" bestFit="1" customWidth="1"/>
    <col min="12" max="12" width="30.42578125" bestFit="1" customWidth="1"/>
    <col min="13" max="13" width="9" customWidth="1"/>
  </cols>
  <sheetData>
    <row r="1" spans="1:8" x14ac:dyDescent="0.2">
      <c r="A1" t="s">
        <v>108</v>
      </c>
      <c r="B1" t="s">
        <v>109</v>
      </c>
      <c r="C1" t="s">
        <v>110</v>
      </c>
      <c r="D1" t="s">
        <v>111</v>
      </c>
      <c r="E1" t="s">
        <v>112</v>
      </c>
      <c r="F1" t="s">
        <v>113</v>
      </c>
      <c r="G1" s="2" t="s">
        <v>114</v>
      </c>
      <c r="H1" t="s">
        <v>115</v>
      </c>
    </row>
    <row r="2" spans="1:8" x14ac:dyDescent="0.2">
      <c r="A2" s="1" t="s">
        <v>107</v>
      </c>
      <c r="B2" t="s">
        <v>116</v>
      </c>
      <c r="C2" t="s">
        <v>117</v>
      </c>
      <c r="F2" t="s">
        <v>118</v>
      </c>
      <c r="G2" s="2">
        <v>43847</v>
      </c>
    </row>
    <row r="3" spans="1:8" x14ac:dyDescent="0.2">
      <c r="A3" t="s">
        <v>52</v>
      </c>
      <c r="B3" t="s">
        <v>116</v>
      </c>
      <c r="C3" t="s">
        <v>119</v>
      </c>
      <c r="D3" t="s">
        <v>120</v>
      </c>
      <c r="E3" t="s">
        <v>121</v>
      </c>
      <c r="F3" t="s">
        <v>122</v>
      </c>
      <c r="G3" s="2">
        <v>44093</v>
      </c>
    </row>
    <row r="4" spans="1:8" x14ac:dyDescent="0.2">
      <c r="A4" t="s">
        <v>41</v>
      </c>
      <c r="B4" t="s">
        <v>116</v>
      </c>
      <c r="C4" t="s">
        <v>119</v>
      </c>
      <c r="D4" t="s">
        <v>120</v>
      </c>
      <c r="E4" t="s">
        <v>121</v>
      </c>
      <c r="F4" t="s">
        <v>123</v>
      </c>
      <c r="G4" s="2">
        <v>44102</v>
      </c>
    </row>
    <row r="5" spans="1:8" x14ac:dyDescent="0.2">
      <c r="A5" t="s">
        <v>53</v>
      </c>
      <c r="B5" t="s">
        <v>116</v>
      </c>
      <c r="C5" t="s">
        <v>119</v>
      </c>
      <c r="D5" t="s">
        <v>120</v>
      </c>
      <c r="E5" t="s">
        <v>121</v>
      </c>
      <c r="F5" t="s">
        <v>124</v>
      </c>
      <c r="G5" s="2">
        <v>44102</v>
      </c>
    </row>
    <row r="6" spans="1:8" x14ac:dyDescent="0.2">
      <c r="A6" t="s">
        <v>54</v>
      </c>
      <c r="B6" t="s">
        <v>116</v>
      </c>
      <c r="C6" t="s">
        <v>119</v>
      </c>
      <c r="D6" t="s">
        <v>120</v>
      </c>
      <c r="E6" t="s">
        <v>121</v>
      </c>
      <c r="F6" t="s">
        <v>125</v>
      </c>
      <c r="G6" s="2">
        <v>44096</v>
      </c>
    </row>
    <row r="7" spans="1:8" x14ac:dyDescent="0.2">
      <c r="A7" t="s">
        <v>42</v>
      </c>
      <c r="B7" t="s">
        <v>116</v>
      </c>
      <c r="C7" t="s">
        <v>126</v>
      </c>
      <c r="E7" t="s">
        <v>121</v>
      </c>
      <c r="F7" t="s">
        <v>127</v>
      </c>
      <c r="G7" s="2">
        <v>44143</v>
      </c>
    </row>
    <row r="8" spans="1:8" x14ac:dyDescent="0.2">
      <c r="A8" t="s">
        <v>43</v>
      </c>
      <c r="B8" t="s">
        <v>116</v>
      </c>
      <c r="C8" t="s">
        <v>119</v>
      </c>
      <c r="D8" t="s">
        <v>128</v>
      </c>
      <c r="E8" t="s">
        <v>121</v>
      </c>
      <c r="F8" t="s">
        <v>129</v>
      </c>
      <c r="G8" s="2">
        <v>44129</v>
      </c>
    </row>
    <row r="9" spans="1:8" x14ac:dyDescent="0.2">
      <c r="A9" t="s">
        <v>58</v>
      </c>
      <c r="B9" t="s">
        <v>116</v>
      </c>
      <c r="C9" t="s">
        <v>119</v>
      </c>
      <c r="D9" t="s">
        <v>130</v>
      </c>
      <c r="E9" t="s">
        <v>121</v>
      </c>
      <c r="F9" t="s">
        <v>131</v>
      </c>
      <c r="G9" s="2">
        <v>44144</v>
      </c>
    </row>
    <row r="10" spans="1:8" x14ac:dyDescent="0.2">
      <c r="A10" t="s">
        <v>59</v>
      </c>
      <c r="B10" t="s">
        <v>116</v>
      </c>
      <c r="C10" t="s">
        <v>119</v>
      </c>
      <c r="D10" t="s">
        <v>120</v>
      </c>
      <c r="E10" t="s">
        <v>121</v>
      </c>
      <c r="F10" t="s">
        <v>132</v>
      </c>
      <c r="G10" s="2">
        <v>44146</v>
      </c>
    </row>
    <row r="11" spans="1:8" x14ac:dyDescent="0.2">
      <c r="A11" t="s">
        <v>44</v>
      </c>
      <c r="B11" t="s">
        <v>116</v>
      </c>
      <c r="C11" t="s">
        <v>119</v>
      </c>
      <c r="D11" t="s">
        <v>133</v>
      </c>
      <c r="E11" t="s">
        <v>121</v>
      </c>
      <c r="F11" t="s">
        <v>134</v>
      </c>
      <c r="G11" s="2">
        <v>44179</v>
      </c>
    </row>
    <row r="12" spans="1:8" x14ac:dyDescent="0.2">
      <c r="A12" t="s">
        <v>18</v>
      </c>
      <c r="B12" t="s">
        <v>135</v>
      </c>
      <c r="C12" t="s">
        <v>119</v>
      </c>
      <c r="D12" t="s">
        <v>120</v>
      </c>
      <c r="E12" t="s">
        <v>121</v>
      </c>
      <c r="F12" t="s">
        <v>136</v>
      </c>
      <c r="G12" s="2">
        <v>44199</v>
      </c>
    </row>
    <row r="13" spans="1:8" x14ac:dyDescent="0.2">
      <c r="A13" t="s">
        <v>39</v>
      </c>
      <c r="B13" t="s">
        <v>116</v>
      </c>
      <c r="C13" t="s">
        <v>119</v>
      </c>
      <c r="D13" t="s">
        <v>137</v>
      </c>
      <c r="E13" t="s">
        <v>121</v>
      </c>
      <c r="F13" t="s">
        <v>138</v>
      </c>
      <c r="G13" s="2">
        <v>44138</v>
      </c>
    </row>
    <row r="14" spans="1:8" x14ac:dyDescent="0.2">
      <c r="A14" t="s">
        <v>45</v>
      </c>
      <c r="B14" t="s">
        <v>116</v>
      </c>
      <c r="C14" t="s">
        <v>119</v>
      </c>
      <c r="D14" t="s">
        <v>139</v>
      </c>
      <c r="E14" t="s">
        <v>121</v>
      </c>
      <c r="F14" t="s">
        <v>140</v>
      </c>
      <c r="G14" s="2">
        <v>44131</v>
      </c>
    </row>
    <row r="15" spans="1:8" x14ac:dyDescent="0.2">
      <c r="A15" t="s">
        <v>19</v>
      </c>
      <c r="B15" t="s">
        <v>135</v>
      </c>
      <c r="C15" t="s">
        <v>119</v>
      </c>
      <c r="D15" t="s">
        <v>120</v>
      </c>
      <c r="E15" t="s">
        <v>121</v>
      </c>
      <c r="F15" t="s">
        <v>141</v>
      </c>
      <c r="G15" s="2">
        <v>44199</v>
      </c>
    </row>
    <row r="16" spans="1:8" x14ac:dyDescent="0.2">
      <c r="A16" t="s">
        <v>20</v>
      </c>
      <c r="B16" t="s">
        <v>135</v>
      </c>
      <c r="C16" t="s">
        <v>119</v>
      </c>
      <c r="D16" t="s">
        <v>120</v>
      </c>
      <c r="E16" t="s">
        <v>121</v>
      </c>
      <c r="F16" t="s">
        <v>142</v>
      </c>
      <c r="G16" s="2">
        <v>44198</v>
      </c>
    </row>
    <row r="17" spans="1:8" x14ac:dyDescent="0.2">
      <c r="A17" t="s">
        <v>21</v>
      </c>
      <c r="B17" t="s">
        <v>135</v>
      </c>
      <c r="C17" t="s">
        <v>119</v>
      </c>
      <c r="D17" t="s">
        <v>120</v>
      </c>
      <c r="E17" t="s">
        <v>121</v>
      </c>
      <c r="F17" t="s">
        <v>143</v>
      </c>
      <c r="G17" s="2">
        <v>44206</v>
      </c>
      <c r="H17" t="s">
        <v>144</v>
      </c>
    </row>
    <row r="18" spans="1:8" x14ac:dyDescent="0.2">
      <c r="A18" t="s">
        <v>4</v>
      </c>
      <c r="B18" t="s">
        <v>135</v>
      </c>
      <c r="C18" t="s">
        <v>119</v>
      </c>
      <c r="D18" t="s">
        <v>133</v>
      </c>
      <c r="E18" t="s">
        <v>121</v>
      </c>
      <c r="F18" t="s">
        <v>145</v>
      </c>
      <c r="G18" s="2">
        <v>44207</v>
      </c>
    </row>
    <row r="19" spans="1:8" x14ac:dyDescent="0.2">
      <c r="A19" t="s">
        <v>55</v>
      </c>
      <c r="B19" t="s">
        <v>116</v>
      </c>
      <c r="C19" t="s">
        <v>119</v>
      </c>
      <c r="D19" t="s">
        <v>146</v>
      </c>
      <c r="E19" t="s">
        <v>121</v>
      </c>
      <c r="F19" t="s">
        <v>147</v>
      </c>
      <c r="G19" s="2">
        <v>44135</v>
      </c>
    </row>
    <row r="20" spans="1:8" x14ac:dyDescent="0.2">
      <c r="A20" t="s">
        <v>56</v>
      </c>
      <c r="B20" t="s">
        <v>116</v>
      </c>
      <c r="C20" t="s">
        <v>119</v>
      </c>
      <c r="D20" t="s">
        <v>146</v>
      </c>
      <c r="E20" t="s">
        <v>121</v>
      </c>
      <c r="F20" t="s">
        <v>148</v>
      </c>
      <c r="G20" s="2">
        <v>44135</v>
      </c>
    </row>
    <row r="21" spans="1:8" x14ac:dyDescent="0.2">
      <c r="A21" t="s">
        <v>22</v>
      </c>
      <c r="B21" t="s">
        <v>135</v>
      </c>
      <c r="C21" t="s">
        <v>119</v>
      </c>
      <c r="D21" t="s">
        <v>120</v>
      </c>
      <c r="E21" t="s">
        <v>121</v>
      </c>
      <c r="F21" t="s">
        <v>149</v>
      </c>
      <c r="G21" s="2">
        <v>44201</v>
      </c>
    </row>
    <row r="22" spans="1:8" x14ac:dyDescent="0.2">
      <c r="A22" t="s">
        <v>5</v>
      </c>
      <c r="B22" t="s">
        <v>135</v>
      </c>
      <c r="C22" t="s">
        <v>119</v>
      </c>
      <c r="D22" t="s">
        <v>120</v>
      </c>
      <c r="E22" t="s">
        <v>121</v>
      </c>
      <c r="F22" t="s">
        <v>150</v>
      </c>
      <c r="G22" s="2">
        <v>44210</v>
      </c>
    </row>
    <row r="23" spans="1:8" x14ac:dyDescent="0.2">
      <c r="A23" t="s">
        <v>23</v>
      </c>
      <c r="B23" t="s">
        <v>135</v>
      </c>
      <c r="C23" t="s">
        <v>119</v>
      </c>
      <c r="D23" t="s">
        <v>120</v>
      </c>
      <c r="E23" t="s">
        <v>121</v>
      </c>
      <c r="F23" t="s">
        <v>151</v>
      </c>
      <c r="G23" s="2">
        <v>44203</v>
      </c>
    </row>
    <row r="24" spans="1:8" x14ac:dyDescent="0.2">
      <c r="A24" t="s">
        <v>24</v>
      </c>
      <c r="B24" t="s">
        <v>135</v>
      </c>
      <c r="C24" t="s">
        <v>119</v>
      </c>
      <c r="D24" t="s">
        <v>120</v>
      </c>
      <c r="E24" t="s">
        <v>121</v>
      </c>
      <c r="F24" t="s">
        <v>152</v>
      </c>
      <c r="G24" s="2">
        <v>44203</v>
      </c>
    </row>
    <row r="25" spans="1:8" x14ac:dyDescent="0.2">
      <c r="A25" t="s">
        <v>25</v>
      </c>
      <c r="B25" t="s">
        <v>135</v>
      </c>
      <c r="C25" t="s">
        <v>119</v>
      </c>
      <c r="D25" t="s">
        <v>120</v>
      </c>
      <c r="E25" t="s">
        <v>121</v>
      </c>
      <c r="F25" t="s">
        <v>153</v>
      </c>
      <c r="G25" s="2">
        <v>44201</v>
      </c>
    </row>
    <row r="26" spans="1:8" x14ac:dyDescent="0.2">
      <c r="A26" t="s">
        <v>26</v>
      </c>
      <c r="B26" t="s">
        <v>135</v>
      </c>
      <c r="C26" t="s">
        <v>119</v>
      </c>
      <c r="D26" t="s">
        <v>120</v>
      </c>
      <c r="E26" t="s">
        <v>121</v>
      </c>
      <c r="F26" t="s">
        <v>154</v>
      </c>
      <c r="G26" s="2">
        <v>44202</v>
      </c>
    </row>
    <row r="27" spans="1:8" x14ac:dyDescent="0.2">
      <c r="A27" t="s">
        <v>6</v>
      </c>
      <c r="B27" t="s">
        <v>135</v>
      </c>
      <c r="C27" t="s">
        <v>119</v>
      </c>
      <c r="D27" t="s">
        <v>155</v>
      </c>
      <c r="E27" t="s">
        <v>121</v>
      </c>
      <c r="F27" t="s">
        <v>156</v>
      </c>
      <c r="G27" s="2">
        <v>44214</v>
      </c>
    </row>
    <row r="28" spans="1:8" x14ac:dyDescent="0.2">
      <c r="A28" t="s">
        <v>27</v>
      </c>
      <c r="B28" t="s">
        <v>135</v>
      </c>
      <c r="C28" t="s">
        <v>119</v>
      </c>
      <c r="D28" t="s">
        <v>155</v>
      </c>
      <c r="E28" t="s">
        <v>121</v>
      </c>
      <c r="F28" t="s">
        <v>157</v>
      </c>
      <c r="G28" s="2">
        <v>44216</v>
      </c>
    </row>
    <row r="29" spans="1:8" x14ac:dyDescent="0.2">
      <c r="A29" t="s">
        <v>60</v>
      </c>
      <c r="B29" t="s">
        <v>116</v>
      </c>
      <c r="C29" t="s">
        <v>119</v>
      </c>
      <c r="D29" t="s">
        <v>158</v>
      </c>
      <c r="E29" t="s">
        <v>121</v>
      </c>
      <c r="F29" t="s">
        <v>159</v>
      </c>
      <c r="G29" s="2">
        <v>44193</v>
      </c>
    </row>
    <row r="30" spans="1:8" x14ac:dyDescent="0.2">
      <c r="A30" t="s">
        <v>7</v>
      </c>
      <c r="B30" t="s">
        <v>135</v>
      </c>
      <c r="C30" t="s">
        <v>160</v>
      </c>
      <c r="E30" t="s">
        <v>121</v>
      </c>
      <c r="F30" t="s">
        <v>161</v>
      </c>
      <c r="G30" s="2">
        <v>44206</v>
      </c>
    </row>
    <row r="31" spans="1:8" x14ac:dyDescent="0.2">
      <c r="A31" t="s">
        <v>8</v>
      </c>
      <c r="B31" t="s">
        <v>135</v>
      </c>
      <c r="C31" t="s">
        <v>119</v>
      </c>
      <c r="D31" t="s">
        <v>162</v>
      </c>
      <c r="E31" t="s">
        <v>121</v>
      </c>
      <c r="F31" t="s">
        <v>163</v>
      </c>
      <c r="G31" s="2">
        <v>44199</v>
      </c>
    </row>
    <row r="32" spans="1:8" x14ac:dyDescent="0.2">
      <c r="A32" t="s">
        <v>57</v>
      </c>
      <c r="B32" t="s">
        <v>116</v>
      </c>
      <c r="C32" t="s">
        <v>119</v>
      </c>
      <c r="D32" t="s">
        <v>139</v>
      </c>
      <c r="E32" t="s">
        <v>121</v>
      </c>
      <c r="F32" t="s">
        <v>164</v>
      </c>
      <c r="G32" s="2">
        <v>44135</v>
      </c>
    </row>
    <row r="33" spans="1:7" x14ac:dyDescent="0.2">
      <c r="A33" t="s">
        <v>46</v>
      </c>
      <c r="B33" t="s">
        <v>116</v>
      </c>
      <c r="C33" t="s">
        <v>119</v>
      </c>
      <c r="D33" t="s">
        <v>139</v>
      </c>
      <c r="E33" t="s">
        <v>121</v>
      </c>
      <c r="F33" t="s">
        <v>165</v>
      </c>
      <c r="G33" s="2">
        <v>44180</v>
      </c>
    </row>
    <row r="34" spans="1:7" x14ac:dyDescent="0.2">
      <c r="A34" t="s">
        <v>47</v>
      </c>
      <c r="B34" t="s">
        <v>116</v>
      </c>
      <c r="C34" t="s">
        <v>119</v>
      </c>
      <c r="D34" t="s">
        <v>139</v>
      </c>
      <c r="E34" t="s">
        <v>121</v>
      </c>
      <c r="F34" t="s">
        <v>166</v>
      </c>
      <c r="G34" s="2">
        <v>44188</v>
      </c>
    </row>
    <row r="35" spans="1:7" x14ac:dyDescent="0.2">
      <c r="A35" t="s">
        <v>48</v>
      </c>
      <c r="B35" t="s">
        <v>116</v>
      </c>
      <c r="C35" t="s">
        <v>119</v>
      </c>
      <c r="D35" t="s">
        <v>139</v>
      </c>
      <c r="E35" t="s">
        <v>121</v>
      </c>
      <c r="F35" t="s">
        <v>167</v>
      </c>
      <c r="G35" s="2">
        <v>44190</v>
      </c>
    </row>
    <row r="36" spans="1:7" x14ac:dyDescent="0.2">
      <c r="A36" t="s">
        <v>49</v>
      </c>
      <c r="B36" t="s">
        <v>116</v>
      </c>
      <c r="C36" t="s">
        <v>119</v>
      </c>
      <c r="D36" t="s">
        <v>139</v>
      </c>
      <c r="E36" t="s">
        <v>121</v>
      </c>
      <c r="F36" t="s">
        <v>168</v>
      </c>
      <c r="G36" s="2">
        <v>44115</v>
      </c>
    </row>
    <row r="37" spans="1:7" x14ac:dyDescent="0.2">
      <c r="A37" t="s">
        <v>50</v>
      </c>
      <c r="B37" t="s">
        <v>116</v>
      </c>
      <c r="C37" t="s">
        <v>119</v>
      </c>
      <c r="D37" t="s">
        <v>139</v>
      </c>
      <c r="E37" t="s">
        <v>121</v>
      </c>
      <c r="F37" t="s">
        <v>169</v>
      </c>
      <c r="G37" s="2">
        <v>44204</v>
      </c>
    </row>
    <row r="38" spans="1:7" x14ac:dyDescent="0.2">
      <c r="A38" t="s">
        <v>28</v>
      </c>
      <c r="B38" t="s">
        <v>135</v>
      </c>
      <c r="C38" t="s">
        <v>119</v>
      </c>
      <c r="D38" t="s">
        <v>170</v>
      </c>
      <c r="E38" t="s">
        <v>121</v>
      </c>
      <c r="F38" t="s">
        <v>171</v>
      </c>
      <c r="G38" s="2">
        <v>44211</v>
      </c>
    </row>
    <row r="39" spans="1:7" x14ac:dyDescent="0.2">
      <c r="A39" t="s">
        <v>9</v>
      </c>
      <c r="B39" t="s">
        <v>135</v>
      </c>
      <c r="C39" t="s">
        <v>119</v>
      </c>
      <c r="D39" t="s">
        <v>120</v>
      </c>
      <c r="E39" t="s">
        <v>121</v>
      </c>
      <c r="F39" t="s">
        <v>172</v>
      </c>
      <c r="G39" s="2">
        <v>44200</v>
      </c>
    </row>
    <row r="40" spans="1:7" x14ac:dyDescent="0.2">
      <c r="A40" t="s">
        <v>29</v>
      </c>
      <c r="B40" t="s">
        <v>135</v>
      </c>
      <c r="C40" t="s">
        <v>119</v>
      </c>
      <c r="D40" t="s">
        <v>120</v>
      </c>
      <c r="E40" t="s">
        <v>121</v>
      </c>
      <c r="F40" t="s">
        <v>173</v>
      </c>
      <c r="G40" s="2">
        <v>44209</v>
      </c>
    </row>
    <row r="41" spans="1:7" x14ac:dyDescent="0.2">
      <c r="A41" t="s">
        <v>30</v>
      </c>
      <c r="B41" t="s">
        <v>135</v>
      </c>
      <c r="C41" t="s">
        <v>119</v>
      </c>
      <c r="D41" t="s">
        <v>120</v>
      </c>
      <c r="E41" t="s">
        <v>121</v>
      </c>
      <c r="F41" t="s">
        <v>174</v>
      </c>
      <c r="G41" s="2">
        <v>44208</v>
      </c>
    </row>
    <row r="42" spans="1:7" x14ac:dyDescent="0.2">
      <c r="A42" t="s">
        <v>31</v>
      </c>
      <c r="B42" t="s">
        <v>135</v>
      </c>
      <c r="C42" t="s">
        <v>119</v>
      </c>
      <c r="D42" t="s">
        <v>120</v>
      </c>
      <c r="E42" t="s">
        <v>121</v>
      </c>
      <c r="F42" t="s">
        <v>175</v>
      </c>
      <c r="G42" s="2">
        <v>44208</v>
      </c>
    </row>
    <row r="43" spans="1:7" x14ac:dyDescent="0.2">
      <c r="A43" t="s">
        <v>32</v>
      </c>
      <c r="B43" t="s">
        <v>135</v>
      </c>
      <c r="C43" t="s">
        <v>119</v>
      </c>
      <c r="D43" t="s">
        <v>120</v>
      </c>
      <c r="E43" t="s">
        <v>121</v>
      </c>
      <c r="F43" t="s">
        <v>176</v>
      </c>
      <c r="G43" s="2">
        <v>44212</v>
      </c>
    </row>
    <row r="44" spans="1:7" x14ac:dyDescent="0.2">
      <c r="A44" t="s">
        <v>33</v>
      </c>
      <c r="B44" t="s">
        <v>135</v>
      </c>
      <c r="C44" t="s">
        <v>119</v>
      </c>
      <c r="D44" t="s">
        <v>120</v>
      </c>
      <c r="E44" t="s">
        <v>121</v>
      </c>
      <c r="F44" t="s">
        <v>177</v>
      </c>
      <c r="G44" s="2">
        <v>44226</v>
      </c>
    </row>
    <row r="45" spans="1:7" x14ac:dyDescent="0.2">
      <c r="A45" t="s">
        <v>34</v>
      </c>
      <c r="B45" t="s">
        <v>135</v>
      </c>
      <c r="C45" t="s">
        <v>119</v>
      </c>
      <c r="D45" t="s">
        <v>120</v>
      </c>
      <c r="E45" t="s">
        <v>121</v>
      </c>
      <c r="F45" t="s">
        <v>178</v>
      </c>
      <c r="G45" s="2">
        <v>44226</v>
      </c>
    </row>
    <row r="46" spans="1:7" x14ac:dyDescent="0.2">
      <c r="A46" t="s">
        <v>35</v>
      </c>
      <c r="B46" t="s">
        <v>135</v>
      </c>
      <c r="C46" t="s">
        <v>119</v>
      </c>
      <c r="D46" t="s">
        <v>179</v>
      </c>
      <c r="E46" t="s">
        <v>121</v>
      </c>
      <c r="F46" t="s">
        <v>180</v>
      </c>
      <c r="G46" s="2">
        <v>44225</v>
      </c>
    </row>
    <row r="47" spans="1:7" x14ac:dyDescent="0.2">
      <c r="A47" t="s">
        <v>36</v>
      </c>
      <c r="B47" t="s">
        <v>135</v>
      </c>
      <c r="C47" t="s">
        <v>119</v>
      </c>
      <c r="D47" t="s">
        <v>120</v>
      </c>
      <c r="E47" t="s">
        <v>121</v>
      </c>
      <c r="F47" t="s">
        <v>181</v>
      </c>
      <c r="G47" s="2">
        <v>44224</v>
      </c>
    </row>
    <row r="48" spans="1:7" x14ac:dyDescent="0.2">
      <c r="A48" t="s">
        <v>51</v>
      </c>
      <c r="B48" t="s">
        <v>116</v>
      </c>
      <c r="C48" t="s">
        <v>119</v>
      </c>
      <c r="D48" t="s">
        <v>158</v>
      </c>
      <c r="E48" t="s">
        <v>121</v>
      </c>
      <c r="F48" t="s">
        <v>182</v>
      </c>
      <c r="G48" s="2">
        <v>44208</v>
      </c>
    </row>
    <row r="49" spans="1:8" x14ac:dyDescent="0.2">
      <c r="A49" t="s">
        <v>38</v>
      </c>
      <c r="B49" t="s">
        <v>135</v>
      </c>
      <c r="C49" t="s">
        <v>183</v>
      </c>
      <c r="E49" t="s">
        <v>121</v>
      </c>
      <c r="F49" t="s">
        <v>184</v>
      </c>
      <c r="G49" s="2">
        <v>44216</v>
      </c>
    </row>
    <row r="50" spans="1:8" x14ac:dyDescent="0.2">
      <c r="A50" t="s">
        <v>0</v>
      </c>
      <c r="B50" t="s">
        <v>135</v>
      </c>
      <c r="C50" t="s">
        <v>119</v>
      </c>
      <c r="D50" t="s">
        <v>120</v>
      </c>
      <c r="E50" t="s">
        <v>121</v>
      </c>
      <c r="F50" t="s">
        <v>185</v>
      </c>
      <c r="G50" s="2">
        <v>44224</v>
      </c>
    </row>
    <row r="51" spans="1:8" x14ac:dyDescent="0.2">
      <c r="A51" t="s">
        <v>1</v>
      </c>
      <c r="B51" t="s">
        <v>135</v>
      </c>
      <c r="C51" t="s">
        <v>119</v>
      </c>
      <c r="D51" t="s">
        <v>120</v>
      </c>
      <c r="E51" t="s">
        <v>121</v>
      </c>
      <c r="F51" t="s">
        <v>186</v>
      </c>
      <c r="G51" s="2">
        <v>44226</v>
      </c>
    </row>
    <row r="52" spans="1:8" x14ac:dyDescent="0.2">
      <c r="A52" t="s">
        <v>2</v>
      </c>
      <c r="B52" t="s">
        <v>135</v>
      </c>
      <c r="C52" t="s">
        <v>119</v>
      </c>
      <c r="D52" t="s">
        <v>120</v>
      </c>
      <c r="E52" t="s">
        <v>121</v>
      </c>
      <c r="F52" t="s">
        <v>187</v>
      </c>
      <c r="G52" s="2">
        <v>44227</v>
      </c>
    </row>
    <row r="53" spans="1:8" x14ac:dyDescent="0.2">
      <c r="A53" t="s">
        <v>10</v>
      </c>
      <c r="B53" t="s">
        <v>135</v>
      </c>
      <c r="C53" t="s">
        <v>119</v>
      </c>
      <c r="D53" t="s">
        <v>120</v>
      </c>
      <c r="E53" t="s">
        <v>121</v>
      </c>
      <c r="F53" t="s">
        <v>188</v>
      </c>
      <c r="G53" s="2">
        <v>44225</v>
      </c>
    </row>
    <row r="54" spans="1:8" x14ac:dyDescent="0.2">
      <c r="A54" t="s">
        <v>11</v>
      </c>
      <c r="B54" t="s">
        <v>135</v>
      </c>
      <c r="C54" t="s">
        <v>119</v>
      </c>
      <c r="D54" t="s">
        <v>120</v>
      </c>
      <c r="E54" t="s">
        <v>121</v>
      </c>
      <c r="F54" t="s">
        <v>189</v>
      </c>
      <c r="G54" s="2">
        <v>44225</v>
      </c>
    </row>
    <row r="55" spans="1:8" x14ac:dyDescent="0.2">
      <c r="A55" t="s">
        <v>12</v>
      </c>
      <c r="B55" t="s">
        <v>135</v>
      </c>
      <c r="C55" t="s">
        <v>119</v>
      </c>
      <c r="D55" t="s">
        <v>120</v>
      </c>
      <c r="E55" t="s">
        <v>121</v>
      </c>
      <c r="F55" t="s">
        <v>190</v>
      </c>
      <c r="G55" s="2">
        <v>44226</v>
      </c>
    </row>
    <row r="56" spans="1:8" x14ac:dyDescent="0.2">
      <c r="A56" t="s">
        <v>13</v>
      </c>
      <c r="B56" t="s">
        <v>135</v>
      </c>
      <c r="C56" t="s">
        <v>119</v>
      </c>
      <c r="D56" t="s">
        <v>120</v>
      </c>
      <c r="E56" t="s">
        <v>121</v>
      </c>
      <c r="F56" t="s">
        <v>191</v>
      </c>
      <c r="G56" s="2">
        <v>44229</v>
      </c>
    </row>
    <row r="57" spans="1:8" x14ac:dyDescent="0.2">
      <c r="A57" t="s">
        <v>37</v>
      </c>
      <c r="B57" t="s">
        <v>135</v>
      </c>
      <c r="C57" t="s">
        <v>119</v>
      </c>
      <c r="D57" t="s">
        <v>155</v>
      </c>
      <c r="E57" t="s">
        <v>121</v>
      </c>
      <c r="F57" t="s">
        <v>192</v>
      </c>
      <c r="G57" s="2">
        <v>44217</v>
      </c>
    </row>
    <row r="58" spans="1:8" x14ac:dyDescent="0.2">
      <c r="A58" t="s">
        <v>3</v>
      </c>
      <c r="B58" t="s">
        <v>135</v>
      </c>
      <c r="C58" t="s">
        <v>119</v>
      </c>
      <c r="D58" t="s">
        <v>155</v>
      </c>
      <c r="E58" t="s">
        <v>121</v>
      </c>
      <c r="F58" t="s">
        <v>193</v>
      </c>
      <c r="G58" s="2">
        <v>44212</v>
      </c>
    </row>
    <row r="59" spans="1:8" x14ac:dyDescent="0.2">
      <c r="A59" t="s">
        <v>14</v>
      </c>
      <c r="B59" t="s">
        <v>135</v>
      </c>
      <c r="C59" t="s">
        <v>119</v>
      </c>
      <c r="D59" t="s">
        <v>194</v>
      </c>
      <c r="E59" t="s">
        <v>121</v>
      </c>
      <c r="F59" t="s">
        <v>195</v>
      </c>
      <c r="G59" s="2">
        <v>44221</v>
      </c>
    </row>
    <row r="60" spans="1:8" x14ac:dyDescent="0.2">
      <c r="A60" t="s">
        <v>15</v>
      </c>
      <c r="B60" t="s">
        <v>135</v>
      </c>
      <c r="C60" t="s">
        <v>119</v>
      </c>
      <c r="D60" t="s">
        <v>194</v>
      </c>
      <c r="E60" t="s">
        <v>121</v>
      </c>
      <c r="F60" t="s">
        <v>196</v>
      </c>
      <c r="G60" s="2">
        <v>44221</v>
      </c>
    </row>
    <row r="61" spans="1:8" x14ac:dyDescent="0.2">
      <c r="A61" t="s">
        <v>16</v>
      </c>
      <c r="B61" t="s">
        <v>135</v>
      </c>
      <c r="C61" t="s">
        <v>119</v>
      </c>
      <c r="D61" t="s">
        <v>120</v>
      </c>
      <c r="E61" t="s">
        <v>121</v>
      </c>
      <c r="F61" t="s">
        <v>197</v>
      </c>
      <c r="G61" s="2">
        <v>44231</v>
      </c>
    </row>
    <row r="62" spans="1:8" x14ac:dyDescent="0.2">
      <c r="A62" t="s">
        <v>17</v>
      </c>
      <c r="B62" t="s">
        <v>135</v>
      </c>
      <c r="C62" t="s">
        <v>119</v>
      </c>
      <c r="D62" t="s">
        <v>120</v>
      </c>
      <c r="E62" t="s">
        <v>121</v>
      </c>
      <c r="F62" t="s">
        <v>198</v>
      </c>
      <c r="G62" s="2">
        <v>44231</v>
      </c>
    </row>
    <row r="63" spans="1:8" x14ac:dyDescent="0.2">
      <c r="A63" t="s">
        <v>40</v>
      </c>
      <c r="B63" t="s">
        <v>116</v>
      </c>
      <c r="C63" t="s">
        <v>119</v>
      </c>
      <c r="D63" t="s">
        <v>158</v>
      </c>
      <c r="E63" t="s">
        <v>121</v>
      </c>
      <c r="F63" t="s">
        <v>199</v>
      </c>
      <c r="G63" s="2">
        <v>44214</v>
      </c>
    </row>
    <row r="64" spans="1:8" x14ac:dyDescent="0.2">
      <c r="A64" t="s">
        <v>200</v>
      </c>
      <c r="B64" t="s">
        <v>135</v>
      </c>
      <c r="C64" t="s">
        <v>119</v>
      </c>
      <c r="D64" t="s">
        <v>120</v>
      </c>
      <c r="E64" t="s">
        <v>121</v>
      </c>
      <c r="F64" t="s">
        <v>201</v>
      </c>
      <c r="G64" s="2">
        <v>44208</v>
      </c>
      <c r="H64" t="s">
        <v>202</v>
      </c>
    </row>
    <row r="65" spans="1:8" x14ac:dyDescent="0.2">
      <c r="A65" t="s">
        <v>203</v>
      </c>
      <c r="B65" t="s">
        <v>135</v>
      </c>
      <c r="C65" t="s">
        <v>119</v>
      </c>
      <c r="D65" t="s">
        <v>120</v>
      </c>
      <c r="E65" t="s">
        <v>121</v>
      </c>
      <c r="F65" t="s">
        <v>204</v>
      </c>
      <c r="G65" s="2">
        <v>44201</v>
      </c>
      <c r="H65" t="s">
        <v>202</v>
      </c>
    </row>
    <row r="66" spans="1:8" x14ac:dyDescent="0.2">
      <c r="A66" t="s">
        <v>205</v>
      </c>
      <c r="B66" t="s">
        <v>135</v>
      </c>
      <c r="C66" t="s">
        <v>119</v>
      </c>
      <c r="D66" t="s">
        <v>120</v>
      </c>
      <c r="E66" t="s">
        <v>121</v>
      </c>
      <c r="F66" t="s">
        <v>206</v>
      </c>
      <c r="G66" s="2">
        <v>44218</v>
      </c>
      <c r="H66" t="s">
        <v>202</v>
      </c>
    </row>
    <row r="67" spans="1:8" x14ac:dyDescent="0.2">
      <c r="A67" t="s">
        <v>66</v>
      </c>
      <c r="B67" t="s">
        <v>135</v>
      </c>
      <c r="C67" t="s">
        <v>119</v>
      </c>
      <c r="D67" t="s">
        <v>120</v>
      </c>
      <c r="E67" t="s">
        <v>275</v>
      </c>
      <c r="F67" t="s">
        <v>207</v>
      </c>
      <c r="G67" s="2">
        <v>44202</v>
      </c>
    </row>
    <row r="68" spans="1:8" x14ac:dyDescent="0.2">
      <c r="A68" t="s">
        <v>83</v>
      </c>
      <c r="B68" t="s">
        <v>135</v>
      </c>
      <c r="C68" t="s">
        <v>119</v>
      </c>
      <c r="D68" t="s">
        <v>120</v>
      </c>
      <c r="E68" t="s">
        <v>275</v>
      </c>
      <c r="F68" t="s">
        <v>208</v>
      </c>
      <c r="G68" s="2">
        <v>44198</v>
      </c>
    </row>
    <row r="69" spans="1:8" x14ac:dyDescent="0.2">
      <c r="A69" t="s">
        <v>70</v>
      </c>
      <c r="B69" t="s">
        <v>135</v>
      </c>
      <c r="C69" t="s">
        <v>209</v>
      </c>
      <c r="E69" t="s">
        <v>275</v>
      </c>
      <c r="F69" t="s">
        <v>210</v>
      </c>
      <c r="G69" s="2">
        <v>44200</v>
      </c>
    </row>
    <row r="70" spans="1:8" x14ac:dyDescent="0.2">
      <c r="A70" t="s">
        <v>75</v>
      </c>
      <c r="B70" t="s">
        <v>135</v>
      </c>
      <c r="C70" t="s">
        <v>119</v>
      </c>
      <c r="D70" t="s">
        <v>137</v>
      </c>
      <c r="E70" t="s">
        <v>275</v>
      </c>
      <c r="F70" t="s">
        <v>211</v>
      </c>
      <c r="G70" s="2">
        <v>44203</v>
      </c>
    </row>
    <row r="71" spans="1:8" x14ac:dyDescent="0.2">
      <c r="A71" t="s">
        <v>77</v>
      </c>
      <c r="B71" t="s">
        <v>135</v>
      </c>
      <c r="C71" t="s">
        <v>119</v>
      </c>
      <c r="D71" t="s">
        <v>120</v>
      </c>
      <c r="E71" t="s">
        <v>275</v>
      </c>
      <c r="F71" t="s">
        <v>212</v>
      </c>
      <c r="G71" s="2">
        <v>44198</v>
      </c>
    </row>
    <row r="72" spans="1:8" x14ac:dyDescent="0.2">
      <c r="A72" t="s">
        <v>101</v>
      </c>
      <c r="B72" t="s">
        <v>135</v>
      </c>
      <c r="C72" t="s">
        <v>119</v>
      </c>
      <c r="D72" t="s">
        <v>213</v>
      </c>
      <c r="E72" t="s">
        <v>275</v>
      </c>
      <c r="F72" t="s">
        <v>214</v>
      </c>
      <c r="G72" s="2">
        <v>44199</v>
      </c>
    </row>
    <row r="73" spans="1:8" x14ac:dyDescent="0.2">
      <c r="A73" t="s">
        <v>95</v>
      </c>
      <c r="B73" t="s">
        <v>135</v>
      </c>
      <c r="C73" t="s">
        <v>215</v>
      </c>
      <c r="E73" t="s">
        <v>275</v>
      </c>
      <c r="F73" t="s">
        <v>216</v>
      </c>
      <c r="G73" s="2">
        <v>44198</v>
      </c>
    </row>
    <row r="74" spans="1:8" x14ac:dyDescent="0.2">
      <c r="A74" t="s">
        <v>103</v>
      </c>
      <c r="B74" t="s">
        <v>135</v>
      </c>
      <c r="C74" t="s">
        <v>119</v>
      </c>
      <c r="D74" t="s">
        <v>217</v>
      </c>
      <c r="E74" t="s">
        <v>275</v>
      </c>
      <c r="F74" t="s">
        <v>218</v>
      </c>
      <c r="G74" s="2">
        <v>44212</v>
      </c>
    </row>
    <row r="75" spans="1:8" x14ac:dyDescent="0.2">
      <c r="A75" t="s">
        <v>76</v>
      </c>
      <c r="B75" t="s">
        <v>135</v>
      </c>
      <c r="C75" t="s">
        <v>119</v>
      </c>
      <c r="D75" t="s">
        <v>219</v>
      </c>
      <c r="E75" t="s">
        <v>275</v>
      </c>
      <c r="F75" t="s">
        <v>220</v>
      </c>
      <c r="G75" s="2">
        <v>44201</v>
      </c>
    </row>
    <row r="76" spans="1:8" x14ac:dyDescent="0.2">
      <c r="A76" t="s">
        <v>65</v>
      </c>
      <c r="B76" t="s">
        <v>135</v>
      </c>
      <c r="C76" t="s">
        <v>119</v>
      </c>
      <c r="D76" t="s">
        <v>120</v>
      </c>
      <c r="E76" t="s">
        <v>275</v>
      </c>
      <c r="F76" t="s">
        <v>221</v>
      </c>
      <c r="G76" s="2">
        <v>44203</v>
      </c>
    </row>
    <row r="77" spans="1:8" x14ac:dyDescent="0.2">
      <c r="A77" t="s">
        <v>71</v>
      </c>
      <c r="B77" t="s">
        <v>135</v>
      </c>
      <c r="C77" t="s">
        <v>119</v>
      </c>
      <c r="D77" t="s">
        <v>120</v>
      </c>
      <c r="E77" t="s">
        <v>275</v>
      </c>
      <c r="F77" t="s">
        <v>222</v>
      </c>
      <c r="G77" s="2">
        <v>44204</v>
      </c>
    </row>
    <row r="78" spans="1:8" x14ac:dyDescent="0.2">
      <c r="A78" t="s">
        <v>98</v>
      </c>
      <c r="B78" t="s">
        <v>135</v>
      </c>
      <c r="C78" t="s">
        <v>119</v>
      </c>
      <c r="D78" t="s">
        <v>120</v>
      </c>
      <c r="E78" t="s">
        <v>275</v>
      </c>
      <c r="F78" t="s">
        <v>223</v>
      </c>
      <c r="G78" s="2">
        <v>44203</v>
      </c>
    </row>
    <row r="79" spans="1:8" x14ac:dyDescent="0.2">
      <c r="A79" t="s">
        <v>99</v>
      </c>
      <c r="B79" t="s">
        <v>135</v>
      </c>
      <c r="C79" t="s">
        <v>119</v>
      </c>
      <c r="D79" t="s">
        <v>120</v>
      </c>
      <c r="E79" t="s">
        <v>275</v>
      </c>
      <c r="F79" t="s">
        <v>224</v>
      </c>
      <c r="G79" s="2">
        <v>44203</v>
      </c>
    </row>
    <row r="80" spans="1:8" x14ac:dyDescent="0.2">
      <c r="A80" t="s">
        <v>97</v>
      </c>
      <c r="B80" t="s">
        <v>135</v>
      </c>
      <c r="C80" t="s">
        <v>119</v>
      </c>
      <c r="D80" t="s">
        <v>120</v>
      </c>
      <c r="E80" t="s">
        <v>275</v>
      </c>
      <c r="F80" t="s">
        <v>225</v>
      </c>
      <c r="G80" s="2">
        <v>44203</v>
      </c>
    </row>
    <row r="81" spans="1:7" x14ac:dyDescent="0.2">
      <c r="A81" t="s">
        <v>96</v>
      </c>
      <c r="B81" t="s">
        <v>135</v>
      </c>
      <c r="C81" t="s">
        <v>119</v>
      </c>
      <c r="D81" t="s">
        <v>120</v>
      </c>
      <c r="E81" t="s">
        <v>275</v>
      </c>
      <c r="F81" t="s">
        <v>226</v>
      </c>
      <c r="G81" s="2">
        <v>44204</v>
      </c>
    </row>
    <row r="82" spans="1:7" x14ac:dyDescent="0.2">
      <c r="A82" t="s">
        <v>89</v>
      </c>
      <c r="B82" t="s">
        <v>135</v>
      </c>
      <c r="C82" t="s">
        <v>119</v>
      </c>
      <c r="D82" t="s">
        <v>120</v>
      </c>
      <c r="E82" t="s">
        <v>275</v>
      </c>
      <c r="F82" t="s">
        <v>227</v>
      </c>
      <c r="G82" s="2">
        <v>44204</v>
      </c>
    </row>
    <row r="83" spans="1:7" x14ac:dyDescent="0.2">
      <c r="A83" t="s">
        <v>84</v>
      </c>
      <c r="B83" t="s">
        <v>135</v>
      </c>
      <c r="C83" t="s">
        <v>119</v>
      </c>
      <c r="D83" t="s">
        <v>120</v>
      </c>
      <c r="E83" t="s">
        <v>275</v>
      </c>
      <c r="F83" t="s">
        <v>228</v>
      </c>
      <c r="G83" s="2">
        <v>44203</v>
      </c>
    </row>
    <row r="84" spans="1:7" x14ac:dyDescent="0.2">
      <c r="A84" t="s">
        <v>80</v>
      </c>
      <c r="B84" t="s">
        <v>135</v>
      </c>
      <c r="C84" t="s">
        <v>119</v>
      </c>
      <c r="D84" t="s">
        <v>120</v>
      </c>
      <c r="E84" t="s">
        <v>275</v>
      </c>
      <c r="F84" t="s">
        <v>229</v>
      </c>
      <c r="G84" s="2">
        <v>44203</v>
      </c>
    </row>
    <row r="85" spans="1:7" x14ac:dyDescent="0.2">
      <c r="A85" t="s">
        <v>102</v>
      </c>
      <c r="B85" t="s">
        <v>135</v>
      </c>
      <c r="C85" t="s">
        <v>119</v>
      </c>
      <c r="D85" t="s">
        <v>120</v>
      </c>
      <c r="E85" t="s">
        <v>275</v>
      </c>
      <c r="F85" t="s">
        <v>230</v>
      </c>
      <c r="G85" s="2">
        <v>44204</v>
      </c>
    </row>
    <row r="86" spans="1:7" x14ac:dyDescent="0.2">
      <c r="A86" t="s">
        <v>93</v>
      </c>
      <c r="B86" t="s">
        <v>135</v>
      </c>
      <c r="C86" t="s">
        <v>119</v>
      </c>
      <c r="D86" t="s">
        <v>120</v>
      </c>
      <c r="E86" t="s">
        <v>275</v>
      </c>
      <c r="F86" t="s">
        <v>231</v>
      </c>
      <c r="G86" s="2">
        <v>44201</v>
      </c>
    </row>
    <row r="87" spans="1:7" x14ac:dyDescent="0.2">
      <c r="A87" t="s">
        <v>90</v>
      </c>
      <c r="B87" t="s">
        <v>135</v>
      </c>
      <c r="C87" t="s">
        <v>119</v>
      </c>
      <c r="D87" t="s">
        <v>120</v>
      </c>
      <c r="E87" t="s">
        <v>275</v>
      </c>
      <c r="F87" t="s">
        <v>232</v>
      </c>
      <c r="G87" s="2">
        <v>44202</v>
      </c>
    </row>
    <row r="88" spans="1:7" x14ac:dyDescent="0.2">
      <c r="A88" t="s">
        <v>88</v>
      </c>
      <c r="B88" t="s">
        <v>135</v>
      </c>
      <c r="C88" t="s">
        <v>119</v>
      </c>
      <c r="D88" t="s">
        <v>120</v>
      </c>
      <c r="E88" t="s">
        <v>275</v>
      </c>
      <c r="F88" t="s">
        <v>233</v>
      </c>
      <c r="G88" s="2">
        <v>44203</v>
      </c>
    </row>
    <row r="89" spans="1:7" x14ac:dyDescent="0.2">
      <c r="A89" t="s">
        <v>82</v>
      </c>
      <c r="B89" t="s">
        <v>135</v>
      </c>
      <c r="C89" t="s">
        <v>119</v>
      </c>
      <c r="D89" t="s">
        <v>120</v>
      </c>
      <c r="E89" t="s">
        <v>275</v>
      </c>
      <c r="F89" t="s">
        <v>234</v>
      </c>
      <c r="G89" s="2">
        <v>44202</v>
      </c>
    </row>
    <row r="90" spans="1:7" x14ac:dyDescent="0.2">
      <c r="A90" t="s">
        <v>94</v>
      </c>
      <c r="B90" t="s">
        <v>135</v>
      </c>
      <c r="C90" t="s">
        <v>119</v>
      </c>
      <c r="D90" t="s">
        <v>120</v>
      </c>
      <c r="E90" t="s">
        <v>275</v>
      </c>
      <c r="F90" t="s">
        <v>235</v>
      </c>
      <c r="G90" s="2">
        <v>44202</v>
      </c>
    </row>
    <row r="91" spans="1:7" x14ac:dyDescent="0.2">
      <c r="A91" t="s">
        <v>100</v>
      </c>
      <c r="B91" t="s">
        <v>135</v>
      </c>
      <c r="C91" t="s">
        <v>119</v>
      </c>
      <c r="D91" t="s">
        <v>120</v>
      </c>
      <c r="E91" t="s">
        <v>275</v>
      </c>
      <c r="F91" t="s">
        <v>236</v>
      </c>
      <c r="G91" s="2">
        <v>44203</v>
      </c>
    </row>
    <row r="92" spans="1:7" x14ac:dyDescent="0.2">
      <c r="A92" t="s">
        <v>73</v>
      </c>
      <c r="B92" t="s">
        <v>135</v>
      </c>
      <c r="C92" t="s">
        <v>119</v>
      </c>
      <c r="D92" t="s">
        <v>120</v>
      </c>
      <c r="E92" t="s">
        <v>275</v>
      </c>
      <c r="F92" t="s">
        <v>237</v>
      </c>
      <c r="G92" s="2">
        <v>44207</v>
      </c>
    </row>
    <row r="93" spans="1:7" x14ac:dyDescent="0.2">
      <c r="A93" t="s">
        <v>79</v>
      </c>
      <c r="B93" t="s">
        <v>135</v>
      </c>
      <c r="C93" t="s">
        <v>119</v>
      </c>
      <c r="D93" t="s">
        <v>120</v>
      </c>
      <c r="E93" t="s">
        <v>275</v>
      </c>
      <c r="F93" t="s">
        <v>238</v>
      </c>
      <c r="G93" s="2">
        <v>44204</v>
      </c>
    </row>
    <row r="94" spans="1:7" x14ac:dyDescent="0.2">
      <c r="A94" t="s">
        <v>86</v>
      </c>
      <c r="B94" t="s">
        <v>135</v>
      </c>
      <c r="C94" t="s">
        <v>119</v>
      </c>
      <c r="D94" t="s">
        <v>120</v>
      </c>
      <c r="E94" t="s">
        <v>275</v>
      </c>
      <c r="F94" t="s">
        <v>239</v>
      </c>
      <c r="G94" s="2">
        <v>44216</v>
      </c>
    </row>
    <row r="95" spans="1:7" x14ac:dyDescent="0.2">
      <c r="A95" t="s">
        <v>85</v>
      </c>
      <c r="B95" t="s">
        <v>135</v>
      </c>
      <c r="C95" t="s">
        <v>119</v>
      </c>
      <c r="D95" t="s">
        <v>120</v>
      </c>
      <c r="E95" t="s">
        <v>275</v>
      </c>
      <c r="F95" t="s">
        <v>240</v>
      </c>
      <c r="G95" s="2">
        <v>44214</v>
      </c>
    </row>
    <row r="96" spans="1:7" x14ac:dyDescent="0.2">
      <c r="A96" t="s">
        <v>67</v>
      </c>
      <c r="B96" t="s">
        <v>135</v>
      </c>
      <c r="C96" t="s">
        <v>119</v>
      </c>
      <c r="D96" t="s">
        <v>120</v>
      </c>
      <c r="E96" t="s">
        <v>275</v>
      </c>
      <c r="F96" t="s">
        <v>241</v>
      </c>
      <c r="G96" s="2">
        <v>44214</v>
      </c>
    </row>
    <row r="97" spans="1:7" x14ac:dyDescent="0.2">
      <c r="A97" t="s">
        <v>63</v>
      </c>
      <c r="B97" t="s">
        <v>135</v>
      </c>
      <c r="C97" t="s">
        <v>119</v>
      </c>
      <c r="D97" t="s">
        <v>242</v>
      </c>
      <c r="E97" t="s">
        <v>275</v>
      </c>
      <c r="F97" t="s">
        <v>243</v>
      </c>
      <c r="G97" s="2">
        <v>44197</v>
      </c>
    </row>
    <row r="98" spans="1:7" x14ac:dyDescent="0.2">
      <c r="A98" t="s">
        <v>69</v>
      </c>
      <c r="B98" t="s">
        <v>135</v>
      </c>
      <c r="C98" t="s">
        <v>119</v>
      </c>
      <c r="D98" t="s">
        <v>242</v>
      </c>
      <c r="E98" t="s">
        <v>275</v>
      </c>
      <c r="F98" t="s">
        <v>244</v>
      </c>
      <c r="G98" s="2">
        <v>44201</v>
      </c>
    </row>
    <row r="99" spans="1:7" x14ac:dyDescent="0.2">
      <c r="A99" t="s">
        <v>91</v>
      </c>
      <c r="B99" t="s">
        <v>135</v>
      </c>
      <c r="C99" t="s">
        <v>119</v>
      </c>
      <c r="D99" t="s">
        <v>242</v>
      </c>
      <c r="E99" t="s">
        <v>275</v>
      </c>
      <c r="F99" t="s">
        <v>245</v>
      </c>
      <c r="G99" s="2">
        <v>44200</v>
      </c>
    </row>
    <row r="100" spans="1:7" x14ac:dyDescent="0.2">
      <c r="A100" t="s">
        <v>87</v>
      </c>
      <c r="B100" t="s">
        <v>135</v>
      </c>
      <c r="C100" t="s">
        <v>119</v>
      </c>
      <c r="D100" t="s">
        <v>242</v>
      </c>
      <c r="E100" t="s">
        <v>275</v>
      </c>
      <c r="F100" t="s">
        <v>246</v>
      </c>
      <c r="G100" s="2">
        <v>44200</v>
      </c>
    </row>
    <row r="101" spans="1:7" x14ac:dyDescent="0.2">
      <c r="A101" t="s">
        <v>78</v>
      </c>
      <c r="B101" t="s">
        <v>135</v>
      </c>
      <c r="C101" t="s">
        <v>119</v>
      </c>
      <c r="D101" t="s">
        <v>242</v>
      </c>
      <c r="E101" t="s">
        <v>275</v>
      </c>
      <c r="F101" t="s">
        <v>247</v>
      </c>
      <c r="G101" s="2">
        <v>44200</v>
      </c>
    </row>
    <row r="102" spans="1:7" x14ac:dyDescent="0.2">
      <c r="A102" t="s">
        <v>61</v>
      </c>
      <c r="B102" t="s">
        <v>135</v>
      </c>
      <c r="C102" t="s">
        <v>119</v>
      </c>
      <c r="D102" t="s">
        <v>120</v>
      </c>
      <c r="E102" t="s">
        <v>275</v>
      </c>
      <c r="F102" t="s">
        <v>248</v>
      </c>
      <c r="G102" s="2">
        <v>44204</v>
      </c>
    </row>
    <row r="103" spans="1:7" x14ac:dyDescent="0.2">
      <c r="A103" t="s">
        <v>68</v>
      </c>
      <c r="B103" t="s">
        <v>135</v>
      </c>
      <c r="C103" t="s">
        <v>119</v>
      </c>
      <c r="D103" t="s">
        <v>158</v>
      </c>
      <c r="E103" t="s">
        <v>275</v>
      </c>
      <c r="F103" t="s">
        <v>249</v>
      </c>
      <c r="G103" s="2">
        <v>44202</v>
      </c>
    </row>
    <row r="104" spans="1:7" x14ac:dyDescent="0.2">
      <c r="A104" t="s">
        <v>64</v>
      </c>
      <c r="B104" t="s">
        <v>135</v>
      </c>
      <c r="C104" t="s">
        <v>119</v>
      </c>
      <c r="D104" t="s">
        <v>120</v>
      </c>
      <c r="E104" t="s">
        <v>275</v>
      </c>
      <c r="F104" t="s">
        <v>250</v>
      </c>
      <c r="G104" s="2">
        <v>44216</v>
      </c>
    </row>
    <row r="105" spans="1:7" x14ac:dyDescent="0.2">
      <c r="A105" t="s">
        <v>74</v>
      </c>
      <c r="B105" t="s">
        <v>135</v>
      </c>
      <c r="C105" t="s">
        <v>119</v>
      </c>
      <c r="D105" t="s">
        <v>120</v>
      </c>
      <c r="E105" t="s">
        <v>275</v>
      </c>
      <c r="F105" t="s">
        <v>251</v>
      </c>
      <c r="G105" s="2">
        <v>44209</v>
      </c>
    </row>
    <row r="106" spans="1:7" x14ac:dyDescent="0.2">
      <c r="A106" t="s">
        <v>62</v>
      </c>
      <c r="B106" t="s">
        <v>135</v>
      </c>
      <c r="C106" t="s">
        <v>119</v>
      </c>
      <c r="D106" t="s">
        <v>120</v>
      </c>
      <c r="E106" t="s">
        <v>275</v>
      </c>
      <c r="F106" t="s">
        <v>252</v>
      </c>
      <c r="G106" s="2">
        <v>44206</v>
      </c>
    </row>
    <row r="107" spans="1:7" x14ac:dyDescent="0.2">
      <c r="A107" t="s">
        <v>81</v>
      </c>
      <c r="B107" t="s">
        <v>135</v>
      </c>
      <c r="C107" t="s">
        <v>119</v>
      </c>
      <c r="D107" t="s">
        <v>170</v>
      </c>
      <c r="E107" t="s">
        <v>275</v>
      </c>
      <c r="F107" t="s">
        <v>253</v>
      </c>
      <c r="G107" s="2">
        <v>44200</v>
      </c>
    </row>
    <row r="108" spans="1:7" x14ac:dyDescent="0.2">
      <c r="A108" t="s">
        <v>92</v>
      </c>
      <c r="B108" t="s">
        <v>135</v>
      </c>
      <c r="C108" t="s">
        <v>119</v>
      </c>
      <c r="D108" t="s">
        <v>170</v>
      </c>
      <c r="E108" t="s">
        <v>275</v>
      </c>
      <c r="F108" t="s">
        <v>254</v>
      </c>
      <c r="G108" s="2">
        <v>44200</v>
      </c>
    </row>
    <row r="109" spans="1:7" x14ac:dyDescent="0.2">
      <c r="A109" t="s">
        <v>72</v>
      </c>
      <c r="B109" t="s">
        <v>135</v>
      </c>
      <c r="C109" t="s">
        <v>119</v>
      </c>
      <c r="D109" t="s">
        <v>139</v>
      </c>
      <c r="E109" t="s">
        <v>275</v>
      </c>
      <c r="F109" t="s">
        <v>255</v>
      </c>
      <c r="G109" s="2">
        <v>44200</v>
      </c>
    </row>
    <row r="110" spans="1:7" x14ac:dyDescent="0.2">
      <c r="A110" t="s">
        <v>104</v>
      </c>
      <c r="B110" t="s">
        <v>116</v>
      </c>
      <c r="C110" t="s">
        <v>119</v>
      </c>
      <c r="D110" t="s">
        <v>120</v>
      </c>
      <c r="E110" t="s">
        <v>275</v>
      </c>
      <c r="F110" t="s">
        <v>256</v>
      </c>
      <c r="G110" s="2">
        <v>44213</v>
      </c>
    </row>
    <row r="111" spans="1:7" x14ac:dyDescent="0.2">
      <c r="A111" t="s">
        <v>105</v>
      </c>
      <c r="B111" t="s">
        <v>116</v>
      </c>
      <c r="C111" t="s">
        <v>119</v>
      </c>
      <c r="D111" t="s">
        <v>120</v>
      </c>
      <c r="E111" t="s">
        <v>275</v>
      </c>
      <c r="F111" t="s">
        <v>257</v>
      </c>
      <c r="G111" s="2">
        <v>44204</v>
      </c>
    </row>
    <row r="112" spans="1:7" x14ac:dyDescent="0.2">
      <c r="A112" t="s">
        <v>106</v>
      </c>
      <c r="B112" t="s">
        <v>135</v>
      </c>
      <c r="C112" t="s">
        <v>119</v>
      </c>
      <c r="D112" t="s">
        <v>120</v>
      </c>
      <c r="E112" t="s">
        <v>275</v>
      </c>
      <c r="F112" t="s">
        <v>258</v>
      </c>
      <c r="G112" s="2">
        <v>44226</v>
      </c>
    </row>
    <row r="113" spans="1:8" x14ac:dyDescent="0.2">
      <c r="A113" t="s">
        <v>259</v>
      </c>
      <c r="B113" t="s">
        <v>135</v>
      </c>
      <c r="C113" t="s">
        <v>119</v>
      </c>
      <c r="D113" t="s">
        <v>120</v>
      </c>
      <c r="E113" t="s">
        <v>275</v>
      </c>
      <c r="F113" t="s">
        <v>260</v>
      </c>
      <c r="G113" s="2">
        <v>44188</v>
      </c>
      <c r="H113" t="s">
        <v>202</v>
      </c>
    </row>
    <row r="114" spans="1:8" x14ac:dyDescent="0.2">
      <c r="A114" t="s">
        <v>261</v>
      </c>
      <c r="B114" t="s">
        <v>135</v>
      </c>
      <c r="C114" t="s">
        <v>119</v>
      </c>
      <c r="D114" t="s">
        <v>120</v>
      </c>
      <c r="E114" t="s">
        <v>275</v>
      </c>
      <c r="F114" t="s">
        <v>262</v>
      </c>
      <c r="G114" s="2">
        <v>44252</v>
      </c>
      <c r="H114" t="s">
        <v>202</v>
      </c>
    </row>
    <row r="115" spans="1:8" x14ac:dyDescent="0.2">
      <c r="A115" t="s">
        <v>263</v>
      </c>
      <c r="B115" t="s">
        <v>135</v>
      </c>
      <c r="C115" t="s">
        <v>119</v>
      </c>
      <c r="D115" t="s">
        <v>120</v>
      </c>
      <c r="E115" t="s">
        <v>275</v>
      </c>
      <c r="F115" t="s">
        <v>264</v>
      </c>
      <c r="G115" s="2">
        <v>44208</v>
      </c>
      <c r="H115" t="s">
        <v>202</v>
      </c>
    </row>
    <row r="116" spans="1:8" x14ac:dyDescent="0.2">
      <c r="A116" t="s">
        <v>265</v>
      </c>
      <c r="B116" t="s">
        <v>135</v>
      </c>
      <c r="C116" t="s">
        <v>119</v>
      </c>
      <c r="D116" t="s">
        <v>120</v>
      </c>
      <c r="E116" t="s">
        <v>275</v>
      </c>
      <c r="F116" t="s">
        <v>266</v>
      </c>
      <c r="G116" s="2">
        <v>44219</v>
      </c>
      <c r="H116" t="s">
        <v>202</v>
      </c>
    </row>
    <row r="117" spans="1:8" x14ac:dyDescent="0.2">
      <c r="A117" t="s">
        <v>267</v>
      </c>
      <c r="B117" t="s">
        <v>116</v>
      </c>
      <c r="C117" t="s">
        <v>119</v>
      </c>
      <c r="D117" t="s">
        <v>120</v>
      </c>
      <c r="E117" t="s">
        <v>276</v>
      </c>
      <c r="F117" t="s">
        <v>268</v>
      </c>
      <c r="G117" s="2">
        <v>44165</v>
      </c>
    </row>
    <row r="118" spans="1:8" x14ac:dyDescent="0.2">
      <c r="A118" t="s">
        <v>269</v>
      </c>
      <c r="B118" t="s">
        <v>116</v>
      </c>
      <c r="C118" t="s">
        <v>119</v>
      </c>
      <c r="D118" t="s">
        <v>120</v>
      </c>
      <c r="E118" t="s">
        <v>276</v>
      </c>
      <c r="F118" t="s">
        <v>270</v>
      </c>
      <c r="G118" s="2">
        <v>44180</v>
      </c>
    </row>
    <row r="119" spans="1:8" x14ac:dyDescent="0.2">
      <c r="A119" t="s">
        <v>271</v>
      </c>
      <c r="B119" t="s">
        <v>116</v>
      </c>
      <c r="C119" t="s">
        <v>119</v>
      </c>
      <c r="D119" t="s">
        <v>120</v>
      </c>
      <c r="E119" t="s">
        <v>276</v>
      </c>
      <c r="F119" t="s">
        <v>272</v>
      </c>
      <c r="G119" s="2">
        <v>44213</v>
      </c>
    </row>
    <row r="120" spans="1:8" x14ac:dyDescent="0.2">
      <c r="A120" t="s">
        <v>273</v>
      </c>
      <c r="B120" t="s">
        <v>116</v>
      </c>
      <c r="C120" t="s">
        <v>119</v>
      </c>
      <c r="D120" t="s">
        <v>120</v>
      </c>
      <c r="E120" t="s">
        <v>276</v>
      </c>
      <c r="F120" t="s">
        <v>274</v>
      </c>
      <c r="G120" s="2">
        <v>44213</v>
      </c>
    </row>
    <row r="121" spans="1:8" x14ac:dyDescent="0.2">
      <c r="A121" t="s">
        <v>105</v>
      </c>
      <c r="B121" t="s">
        <v>116</v>
      </c>
      <c r="C121" t="s">
        <v>119</v>
      </c>
      <c r="D121" t="s">
        <v>120</v>
      </c>
      <c r="E121" t="s">
        <v>276</v>
      </c>
      <c r="F121" t="s">
        <v>257</v>
      </c>
      <c r="G121" s="2">
        <v>44204</v>
      </c>
    </row>
  </sheetData>
  <autoFilter ref="A1:H121" xr:uid="{132431C1-AC4C-4B40-B814-E6829C377967}"/>
  <conditionalFormatting sqref="A2">
    <cfRule type="cellIs" dxfId="0" priority="2" operator="equal">
      <formula>"t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ka</dc:creator>
  <cp:lastModifiedBy>Veronika</cp:lastModifiedBy>
  <dcterms:created xsi:type="dcterms:W3CDTF">2021-06-10T18:36:17Z</dcterms:created>
  <dcterms:modified xsi:type="dcterms:W3CDTF">2021-07-03T01:04:12Z</dcterms:modified>
</cp:coreProperties>
</file>